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miguelsantodomingomartinez/Postdoc/Goldenberry/"/>
    </mc:Choice>
  </mc:AlternateContent>
  <xr:revisionPtr revIDLastSave="0" documentId="8_{17F3C48D-DD59-6948-9DB8-E6705FEE285D}" xr6:coauthVersionLast="47" xr6:coauthVersionMax="47" xr10:uidLastSave="{00000000-0000-0000-0000-000000000000}"/>
  <bookViews>
    <workbookView xWindow="0" yWindow="680" windowWidth="30240" windowHeight="18960" activeTab="2" xr2:uid="{00000000-000D-0000-FFFF-FFFF00000000}"/>
  </bookViews>
  <sheets>
    <sheet name="ST1" sheetId="1" r:id="rId1"/>
    <sheet name="ST2" sheetId="2" r:id="rId2"/>
    <sheet name="S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4" i="1"/>
  <c r="E3" i="1"/>
</calcChain>
</file>

<file path=xl/sharedStrings.xml><?xml version="1.0" encoding="utf-8"?>
<sst xmlns="http://schemas.openxmlformats.org/spreadsheetml/2006/main" count="53" uniqueCount="48">
  <si>
    <r>
      <rPr>
        <b/>
        <sz val="10"/>
        <color theme="1"/>
        <rFont val="Arial"/>
        <family val="2"/>
      </rPr>
      <t>Supplementary Table S1:</t>
    </r>
    <r>
      <rPr>
        <sz val="10"/>
        <color theme="1"/>
        <rFont val="Arial"/>
        <family val="2"/>
      </rPr>
      <t xml:space="preserve"> Assembly Statistics of </t>
    </r>
    <r>
      <rPr>
        <i/>
        <sz val="10"/>
        <color theme="1"/>
        <rFont val="Arial"/>
        <family val="2"/>
      </rPr>
      <t>Physalis peruviana</t>
    </r>
    <r>
      <rPr>
        <sz val="10"/>
        <color theme="1"/>
        <rFont val="Arial"/>
        <family val="2"/>
      </rPr>
      <t xml:space="preserve"> genomes. </t>
    </r>
  </si>
  <si>
    <t>Line</t>
  </si>
  <si>
    <t># of reads</t>
  </si>
  <si>
    <t>Total bp</t>
  </si>
  <si>
    <t xml:space="preserve">Mean read length (bp) </t>
  </si>
  <si>
    <t xml:space="preserve">Expected coverage </t>
  </si>
  <si>
    <t># Contigs</t>
  </si>
  <si>
    <t xml:space="preserve">Genome size (bp) </t>
  </si>
  <si>
    <t xml:space="preserve">Min (bp) </t>
  </si>
  <si>
    <t xml:space="preserve">Max (bp) </t>
  </si>
  <si>
    <t xml:space="preserve">N50 (bp) </t>
  </si>
  <si>
    <t xml:space="preserve">N90 (bp) </t>
  </si>
  <si>
    <t>BUSCO Completeness (%)</t>
  </si>
  <si>
    <t>Duplicated BUSCOs</t>
  </si>
  <si>
    <r>
      <rPr>
        <i/>
        <sz val="10"/>
        <color theme="1"/>
        <rFont val="Arial"/>
        <family val="2"/>
      </rPr>
      <t xml:space="preserve">South Africa </t>
    </r>
    <r>
      <rPr>
        <sz val="10"/>
        <color theme="1"/>
        <rFont val="Arial"/>
        <family val="2"/>
      </rPr>
      <t>Erecta</t>
    </r>
  </si>
  <si>
    <t>South Africa</t>
  </si>
  <si>
    <t>India</t>
  </si>
  <si>
    <r>
      <rPr>
        <b/>
        <sz val="10"/>
        <color theme="1"/>
        <rFont val="Arial"/>
        <family val="2"/>
      </rPr>
      <t>Supplementary Table S2</t>
    </r>
    <r>
      <rPr>
        <sz val="10"/>
        <color theme="1"/>
        <rFont val="Arial"/>
        <family val="2"/>
      </rPr>
      <t>: Gene Annotation Summary of</t>
    </r>
    <r>
      <rPr>
        <i/>
        <sz val="10"/>
        <color theme="1"/>
        <rFont val="Arial"/>
        <family val="2"/>
      </rPr>
      <t xml:space="preserve"> Physalis peruviana </t>
    </r>
    <r>
      <rPr>
        <sz val="10"/>
        <color theme="1"/>
        <rFont val="Arial"/>
        <family val="2"/>
      </rPr>
      <t>genomes.</t>
    </r>
  </si>
  <si>
    <t># Genes</t>
  </si>
  <si>
    <t># mRNAs</t>
  </si>
  <si>
    <t>mean gene length</t>
  </si>
  <si>
    <t>mean mrna length</t>
  </si>
  <si>
    <t>mean cds length</t>
  </si>
  <si>
    <t>mean exon length</t>
  </si>
  <si>
    <t>mean intron length</t>
  </si>
  <si>
    <t>longest gene</t>
  </si>
  <si>
    <t>longest exon</t>
  </si>
  <si>
    <t>longest cds</t>
  </si>
  <si>
    <t>longest 5prime</t>
  </si>
  <si>
    <t>longest 3prime</t>
  </si>
  <si>
    <t>longest intron len</t>
  </si>
  <si>
    <t># of genes overlapping</t>
  </si>
  <si>
    <t>exon intron ratio</t>
  </si>
  <si>
    <r>
      <rPr>
        <i/>
        <sz val="10"/>
        <color theme="1"/>
        <rFont val="Arial"/>
        <family val="2"/>
      </rPr>
      <t xml:space="preserve">South Africa </t>
    </r>
    <r>
      <rPr>
        <sz val="10"/>
        <color theme="1"/>
        <rFont val="Arial"/>
        <family val="2"/>
      </rPr>
      <t>Erecta</t>
    </r>
  </si>
  <si>
    <r>
      <rPr>
        <b/>
        <sz val="10"/>
        <color theme="1"/>
        <rFont val="Arial"/>
        <family val="2"/>
      </rPr>
      <t xml:space="preserve">Supplementary Table S3: </t>
    </r>
    <r>
      <rPr>
        <sz val="10"/>
        <color theme="1"/>
        <rFont val="Arial"/>
        <family val="2"/>
      </rPr>
      <t xml:space="preserve">Guide sequences used to target </t>
    </r>
    <r>
      <rPr>
        <i/>
        <sz val="10"/>
        <color theme="1"/>
        <rFont val="Arial"/>
        <family val="2"/>
      </rPr>
      <t>Pper-ERECTA</t>
    </r>
    <r>
      <rPr>
        <sz val="10"/>
        <color theme="1"/>
        <rFont val="Arial"/>
        <family val="2"/>
      </rPr>
      <t xml:space="preserve"> genes</t>
    </r>
  </si>
  <si>
    <t>Guide RNA</t>
  </si>
  <si>
    <t>Target sequence</t>
  </si>
  <si>
    <t>Target</t>
  </si>
  <si>
    <t>Guide_1</t>
  </si>
  <si>
    <t>GGTCCTGTGGAGTCGGATGA</t>
  </si>
  <si>
    <t>Pper-ER-A/Pper-ER-B</t>
  </si>
  <si>
    <t>Guide_2</t>
  </si>
  <si>
    <t>GGAGATTAAGAAGTCATTTA</t>
  </si>
  <si>
    <t>Guide_3</t>
  </si>
  <si>
    <t>GGGAGCTGTCTCCTGCAAT</t>
  </si>
  <si>
    <t>Guide_4</t>
  </si>
  <si>
    <t>TAAGGGGAAACCGCCTTTC</t>
  </si>
  <si>
    <t>Pper-ER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3" fontId="1" fillId="0" borderId="1" xfId="0" applyNumberFormat="1" applyFont="1" applyBorder="1"/>
    <xf numFmtId="4" fontId="1" fillId="0" borderId="1" xfId="0" applyNumberFormat="1" applyFont="1" applyBorder="1"/>
    <xf numFmtId="0" fontId="2" fillId="0" borderId="1" xfId="0" applyFont="1" applyBorder="1"/>
    <xf numFmtId="3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5"/>
  <sheetViews>
    <sheetView workbookViewId="0">
      <selection activeCell="C13" sqref="C13"/>
    </sheetView>
  </sheetViews>
  <sheetFormatPr baseColWidth="10" defaultColWidth="12.6640625" defaultRowHeight="15.75" customHeight="1" x14ac:dyDescent="0.15"/>
  <cols>
    <col min="3" max="3" width="17.33203125" bestFit="1" customWidth="1"/>
    <col min="5" max="5" width="15.1640625" customWidth="1"/>
    <col min="12" max="12" width="18" customWidth="1"/>
    <col min="13" max="13" width="16.1640625" customWidth="1"/>
  </cols>
  <sheetData>
    <row r="1" spans="1:13" ht="15.75" customHeight="1" x14ac:dyDescent="0.15">
      <c r="A1" s="1" t="s">
        <v>0</v>
      </c>
    </row>
    <row r="2" spans="1:13" ht="15.7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3" ht="15.75" customHeight="1" x14ac:dyDescent="0.15">
      <c r="A3" s="2" t="s">
        <v>14</v>
      </c>
      <c r="B3" s="3">
        <v>7896270</v>
      </c>
      <c r="C3" s="4">
        <v>174496840484</v>
      </c>
      <c r="D3" s="4">
        <v>22098.6</v>
      </c>
      <c r="E3" s="2">
        <f t="shared" ref="E3:E5" si="0">(ROUNDUP(C3/1174047082,0))</f>
        <v>149</v>
      </c>
      <c r="F3" s="2">
        <v>795</v>
      </c>
      <c r="G3" s="2">
        <v>5333431466</v>
      </c>
      <c r="H3" s="2">
        <v>21303</v>
      </c>
      <c r="I3" s="2">
        <v>125123477</v>
      </c>
      <c r="J3" s="2">
        <v>39635173</v>
      </c>
      <c r="K3" s="2">
        <v>10941127</v>
      </c>
      <c r="L3" s="2">
        <v>98.3</v>
      </c>
      <c r="M3" s="2">
        <v>94.8</v>
      </c>
    </row>
    <row r="4" spans="1:13" ht="15.75" customHeight="1" x14ac:dyDescent="0.15">
      <c r="A4" s="5" t="s">
        <v>15</v>
      </c>
      <c r="B4" s="3">
        <v>10646648</v>
      </c>
      <c r="C4" s="4">
        <v>204305424404</v>
      </c>
      <c r="D4" s="4">
        <v>19189.599999999999</v>
      </c>
      <c r="E4" s="2">
        <f t="shared" si="0"/>
        <v>175</v>
      </c>
      <c r="F4" s="2">
        <v>488</v>
      </c>
      <c r="G4" s="2">
        <v>5294170967</v>
      </c>
      <c r="H4" s="2">
        <v>22817</v>
      </c>
      <c r="I4" s="2">
        <v>226542525</v>
      </c>
      <c r="J4" s="2">
        <v>49527902</v>
      </c>
      <c r="K4" s="2">
        <v>11537319</v>
      </c>
      <c r="L4" s="2">
        <v>98.3</v>
      </c>
      <c r="M4" s="2">
        <v>94.1</v>
      </c>
    </row>
    <row r="5" spans="1:13" ht="15.75" customHeight="1" x14ac:dyDescent="0.15">
      <c r="A5" s="5" t="s">
        <v>16</v>
      </c>
      <c r="B5" s="3">
        <v>6445086</v>
      </c>
      <c r="C5" s="6">
        <v>112040916955</v>
      </c>
      <c r="D5" s="4">
        <v>17383.900000000001</v>
      </c>
      <c r="E5" s="2">
        <f t="shared" si="0"/>
        <v>96</v>
      </c>
      <c r="F5" s="2">
        <v>797</v>
      </c>
      <c r="G5" s="2">
        <v>5303450933</v>
      </c>
      <c r="H5" s="2">
        <v>18387</v>
      </c>
      <c r="I5" s="2">
        <v>213954194</v>
      </c>
      <c r="J5" s="2">
        <v>54903120</v>
      </c>
      <c r="K5" s="2">
        <v>12402672</v>
      </c>
      <c r="L5" s="2">
        <v>98.3</v>
      </c>
      <c r="M5" s="2">
        <v>94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5"/>
  <sheetViews>
    <sheetView workbookViewId="0"/>
  </sheetViews>
  <sheetFormatPr baseColWidth="10" defaultColWidth="12.6640625" defaultRowHeight="15.75" customHeight="1" x14ac:dyDescent="0.15"/>
  <cols>
    <col min="1" max="1" width="21.33203125" customWidth="1"/>
  </cols>
  <sheetData>
    <row r="1" spans="1:16" ht="15.75" customHeight="1" x14ac:dyDescent="0.15">
      <c r="A1" s="1" t="s">
        <v>17</v>
      </c>
    </row>
    <row r="2" spans="1:16" ht="15.75" customHeight="1" x14ac:dyDescent="0.15">
      <c r="A2" s="2" t="s">
        <v>1</v>
      </c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2" t="s">
        <v>29</v>
      </c>
      <c r="N2" s="2" t="s">
        <v>30</v>
      </c>
      <c r="O2" s="2" t="s">
        <v>31</v>
      </c>
      <c r="P2" s="2" t="s">
        <v>32</v>
      </c>
    </row>
    <row r="3" spans="1:16" ht="15.75" customHeight="1" x14ac:dyDescent="0.15">
      <c r="A3" s="2" t="s">
        <v>33</v>
      </c>
      <c r="B3" s="2">
        <v>51843</v>
      </c>
      <c r="C3" s="2">
        <v>53639</v>
      </c>
      <c r="D3" s="2">
        <v>4177</v>
      </c>
      <c r="E3" s="2">
        <v>4148</v>
      </c>
      <c r="F3" s="2">
        <v>1047</v>
      </c>
      <c r="G3" s="2">
        <v>279</v>
      </c>
      <c r="H3" s="2">
        <v>803</v>
      </c>
      <c r="I3" s="2">
        <v>138189</v>
      </c>
      <c r="J3" s="2">
        <v>7935</v>
      </c>
      <c r="K3" s="2">
        <v>16293</v>
      </c>
      <c r="L3" s="2">
        <v>5392</v>
      </c>
      <c r="M3" s="2">
        <v>7413</v>
      </c>
      <c r="N3" s="2">
        <v>92543</v>
      </c>
      <c r="O3" s="2">
        <v>1424</v>
      </c>
      <c r="P3" s="2">
        <v>2.87</v>
      </c>
    </row>
    <row r="4" spans="1:16" ht="15.75" customHeight="1" x14ac:dyDescent="0.15">
      <c r="A4" s="5" t="s">
        <v>15</v>
      </c>
      <c r="B4" s="2">
        <v>51496</v>
      </c>
      <c r="C4" s="2">
        <v>53313</v>
      </c>
      <c r="D4" s="2">
        <v>4188</v>
      </c>
      <c r="E4" s="2">
        <v>4158</v>
      </c>
      <c r="F4" s="2">
        <v>1049</v>
      </c>
      <c r="G4" s="2">
        <v>279</v>
      </c>
      <c r="H4" s="2">
        <v>805</v>
      </c>
      <c r="I4" s="2">
        <v>138189</v>
      </c>
      <c r="J4" s="2">
        <v>7935</v>
      </c>
      <c r="K4" s="2">
        <v>16293</v>
      </c>
      <c r="L4" s="2">
        <v>5392</v>
      </c>
      <c r="M4" s="2">
        <v>7412</v>
      </c>
      <c r="N4" s="2">
        <v>92543</v>
      </c>
      <c r="O4" s="2">
        <v>1445</v>
      </c>
      <c r="P4" s="2">
        <v>2.88</v>
      </c>
    </row>
    <row r="5" spans="1:16" ht="15.75" customHeight="1" x14ac:dyDescent="0.15">
      <c r="A5" s="5" t="s">
        <v>16</v>
      </c>
      <c r="B5" s="2">
        <v>51740</v>
      </c>
      <c r="C5" s="2">
        <v>53565</v>
      </c>
      <c r="D5" s="2">
        <v>4171</v>
      </c>
      <c r="E5" s="2">
        <v>4141</v>
      </c>
      <c r="F5" s="2">
        <v>1046</v>
      </c>
      <c r="G5" s="2">
        <v>279</v>
      </c>
      <c r="H5" s="2">
        <v>804</v>
      </c>
      <c r="I5" s="2">
        <v>138189</v>
      </c>
      <c r="J5" s="2">
        <v>7935</v>
      </c>
      <c r="K5" s="2">
        <v>16293</v>
      </c>
      <c r="L5" s="2">
        <v>5392</v>
      </c>
      <c r="M5" s="2">
        <v>7412</v>
      </c>
      <c r="N5" s="2">
        <v>92541</v>
      </c>
      <c r="O5" s="2">
        <v>1501</v>
      </c>
      <c r="P5" s="2">
        <v>2.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6"/>
  <sheetViews>
    <sheetView tabSelected="1" workbookViewId="0"/>
  </sheetViews>
  <sheetFormatPr baseColWidth="10" defaultColWidth="12.6640625" defaultRowHeight="15.75" customHeight="1" x14ac:dyDescent="0.15"/>
  <cols>
    <col min="2" max="2" width="24.6640625" customWidth="1"/>
    <col min="3" max="3" width="17.5" customWidth="1"/>
  </cols>
  <sheetData>
    <row r="1" spans="1:3" ht="15.75" customHeight="1" x14ac:dyDescent="0.15">
      <c r="A1" s="1" t="s">
        <v>34</v>
      </c>
    </row>
    <row r="2" spans="1:3" ht="15.75" customHeight="1" x14ac:dyDescent="0.15">
      <c r="A2" s="2" t="s">
        <v>35</v>
      </c>
      <c r="B2" s="2" t="s">
        <v>36</v>
      </c>
      <c r="C2" s="2" t="s">
        <v>37</v>
      </c>
    </row>
    <row r="3" spans="1:3" ht="15.75" customHeight="1" x14ac:dyDescent="0.15">
      <c r="A3" s="2" t="s">
        <v>38</v>
      </c>
      <c r="B3" s="2" t="s">
        <v>39</v>
      </c>
      <c r="C3" s="5" t="s">
        <v>40</v>
      </c>
    </row>
    <row r="4" spans="1:3" ht="15.75" customHeight="1" x14ac:dyDescent="0.15">
      <c r="A4" s="2" t="s">
        <v>41</v>
      </c>
      <c r="B4" s="2" t="s">
        <v>42</v>
      </c>
      <c r="C4" s="5" t="s">
        <v>40</v>
      </c>
    </row>
    <row r="5" spans="1:3" ht="15.75" customHeight="1" x14ac:dyDescent="0.15">
      <c r="A5" s="2" t="s">
        <v>43</v>
      </c>
      <c r="B5" s="2" t="s">
        <v>44</v>
      </c>
      <c r="C5" s="5" t="s">
        <v>40</v>
      </c>
    </row>
    <row r="6" spans="1:3" ht="15.75" customHeight="1" x14ac:dyDescent="0.15">
      <c r="A6" s="2" t="s">
        <v>45</v>
      </c>
      <c r="B6" s="2" t="s">
        <v>46</v>
      </c>
      <c r="C6" s="5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guel Santo Domingo Martínez</cp:lastModifiedBy>
  <dcterms:created xsi:type="dcterms:W3CDTF">2025-10-22T16:28:53Z</dcterms:created>
  <dcterms:modified xsi:type="dcterms:W3CDTF">2025-10-22T16:28:53Z</dcterms:modified>
</cp:coreProperties>
</file>